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1260" yWindow="0" windowWidth="25600" windowHeight="15760" tabRatio="500" firstSheet="1" activeTab="4"/>
  </bookViews>
  <sheets>
    <sheet name="Feuil1" sheetId="1" r:id="rId1"/>
    <sheet name="Experience 1.1" sheetId="7" r:id="rId2"/>
    <sheet name="Experience 1.2" sheetId="9" r:id="rId3"/>
    <sheet name="Experience 2.1" sheetId="5" r:id="rId4"/>
    <sheet name="Experience2.2." sheetId="10" r:id="rId5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25" uniqueCount="54">
  <si>
    <t>emo * sti</t>
  </si>
  <si>
    <t xml:space="preserve">Mesure:   MEASURE_1 </t>
  </si>
  <si>
    <t>emo</t>
  </si>
  <si>
    <t>sti</t>
  </si>
  <si>
    <t>Moyenne</t>
  </si>
  <si>
    <t>Erreur standard</t>
  </si>
  <si>
    <t>Intervalle de confiance à 95%</t>
  </si>
  <si>
    <t>Borne inférieure</t>
  </si>
  <si>
    <t>Limite supérieure</t>
  </si>
  <si>
    <t>Anger</t>
  </si>
  <si>
    <t>Neutral</t>
  </si>
  <si>
    <t>Bisection</t>
  </si>
  <si>
    <t>probe trials</t>
  </si>
  <si>
    <t>Short and Long dans probe</t>
  </si>
  <si>
    <t>emo * duree</t>
  </si>
  <si>
    <t>duree</t>
  </si>
  <si>
    <t>Short</t>
  </si>
  <si>
    <t>Long</t>
  </si>
  <si>
    <t>NS</t>
  </si>
  <si>
    <t>Sti</t>
  </si>
  <si>
    <t>st</t>
  </si>
  <si>
    <t>Erreur std.</t>
  </si>
  <si>
    <t>Intervalle de confiance à 95 %</t>
  </si>
  <si>
    <t>Borne supérieure</t>
  </si>
  <si>
    <t>S400L1600</t>
  </si>
  <si>
    <t>S200L800</t>
  </si>
  <si>
    <t>em</t>
  </si>
  <si>
    <t>Sad</t>
  </si>
  <si>
    <t>Baseline</t>
  </si>
  <si>
    <t>Duration Range</t>
  </si>
  <si>
    <t>Condition</t>
  </si>
  <si>
    <t>Duration interval</t>
  </si>
  <si>
    <t>Mean</t>
  </si>
  <si>
    <t>S.E.</t>
  </si>
  <si>
    <t>N</t>
  </si>
  <si>
    <t>for the short (200/800) (N = 20) and the longer duration range (400/1600) (N = 21)</t>
  </si>
  <si>
    <t>The mean values, the standard errors, and 95% confidence intervals for reaction time</t>
  </si>
  <si>
    <t>Conditions</t>
  </si>
  <si>
    <t>The mean values, the standard errors, and 95% confidence intervals for Peak Time</t>
  </si>
  <si>
    <t>for the short (200/800) (N = 19) and the longer duration range (400/1600) (N = 18)</t>
  </si>
  <si>
    <t>Sadness Group</t>
  </si>
  <si>
    <t>Anger Group</t>
  </si>
  <si>
    <t>Experience 2</t>
  </si>
  <si>
    <t>for the anger group (N = 20) and the sadness group (N =20).</t>
  </si>
  <si>
    <t>Group</t>
  </si>
  <si>
    <t>Sadness</t>
  </si>
  <si>
    <t xml:space="preserve">N </t>
  </si>
  <si>
    <t>for the anger group (N = 20) and the sadness group  (N = 20).</t>
  </si>
  <si>
    <t>in the emotional conditions (anger vs. neutral) and the baseline condition (with no stimulus)</t>
  </si>
  <si>
    <t>in the emotional conditions (anger/sadness vs. neutral) and the baseline condition (with no stimulus)</t>
  </si>
  <si>
    <t>S1 Fig A. Reaction time and interval duration (Experiment 1)</t>
  </si>
  <si>
    <t>S1 Fig C. Reaction time and interval duration (Experiment 2)</t>
  </si>
  <si>
    <t>S1 Fig B. Peak Time (Experiment 1)</t>
  </si>
  <si>
    <t>S1 Fig D. Peak time (Experiment 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8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8">
    <xf numFmtId="0" fontId="0" fillId="0" borderId="0" xfId="0"/>
    <xf numFmtId="0" fontId="1" fillId="0" borderId="0" xfId="0" applyFont="1"/>
    <xf numFmtId="0" fontId="1" fillId="2" borderId="0" xfId="0" applyFont="1" applyFill="1"/>
    <xf numFmtId="0" fontId="0" fillId="2" borderId="0" xfId="0" applyFill="1"/>
    <xf numFmtId="0" fontId="5" fillId="0" borderId="0" xfId="0" applyFont="1"/>
    <xf numFmtId="0" fontId="6" fillId="0" borderId="0" xfId="0" applyFont="1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</cellXfs>
  <cellStyles count="289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" xfId="137" builtinId="8" hidden="1"/>
    <cellStyle name="Lien hypertexte" xfId="139" builtinId="8" hidden="1"/>
    <cellStyle name="Lien hypertexte" xfId="141" builtinId="8" hidden="1"/>
    <cellStyle name="Lien hypertexte" xfId="143" builtinId="8" hidden="1"/>
    <cellStyle name="Lien hypertexte" xfId="145" builtinId="8" hidden="1"/>
    <cellStyle name="Lien hypertexte" xfId="147" builtinId="8" hidden="1"/>
    <cellStyle name="Lien hypertexte" xfId="149" builtinId="8" hidden="1"/>
    <cellStyle name="Lien hypertexte" xfId="151" builtinId="8" hidden="1"/>
    <cellStyle name="Lien hypertexte" xfId="153" builtinId="8" hidden="1"/>
    <cellStyle name="Lien hypertexte" xfId="155" builtinId="8" hidden="1"/>
    <cellStyle name="Lien hypertexte" xfId="157" builtinId="8" hidden="1"/>
    <cellStyle name="Lien hypertexte" xfId="159" builtinId="8" hidden="1"/>
    <cellStyle name="Lien hypertexte" xfId="161" builtinId="8" hidden="1"/>
    <cellStyle name="Lien hypertexte" xfId="163" builtinId="8" hidden="1"/>
    <cellStyle name="Lien hypertexte" xfId="165" builtinId="8" hidden="1"/>
    <cellStyle name="Lien hypertexte" xfId="167" builtinId="8" hidden="1"/>
    <cellStyle name="Lien hypertexte" xfId="169" builtinId="8" hidden="1"/>
    <cellStyle name="Lien hypertexte" xfId="171" builtinId="8" hidden="1"/>
    <cellStyle name="Lien hypertexte" xfId="173" builtinId="8" hidden="1"/>
    <cellStyle name="Lien hypertexte" xfId="175" builtinId="8" hidden="1"/>
    <cellStyle name="Lien hypertexte" xfId="177" builtinId="8" hidden="1"/>
    <cellStyle name="Lien hypertexte" xfId="179" builtinId="8" hidden="1"/>
    <cellStyle name="Lien hypertexte" xfId="181" builtinId="8" hidden="1"/>
    <cellStyle name="Lien hypertexte" xfId="183" builtinId="8" hidden="1"/>
    <cellStyle name="Lien hypertexte" xfId="185" builtinId="8" hidden="1"/>
    <cellStyle name="Lien hypertexte" xfId="187" builtinId="8" hidden="1"/>
    <cellStyle name="Lien hypertexte" xfId="189" builtinId="8" hidden="1"/>
    <cellStyle name="Lien hypertexte" xfId="191" builtinId="8" hidden="1"/>
    <cellStyle name="Lien hypertexte" xfId="193" builtinId="8" hidden="1"/>
    <cellStyle name="Lien hypertexte" xfId="195" builtinId="8" hidden="1"/>
    <cellStyle name="Lien hypertexte" xfId="197" builtinId="8" hidden="1"/>
    <cellStyle name="Lien hypertexte" xfId="199" builtinId="8" hidden="1"/>
    <cellStyle name="Lien hypertexte" xfId="201" builtinId="8" hidden="1"/>
    <cellStyle name="Lien hypertexte" xfId="203" builtinId="8" hidden="1"/>
    <cellStyle name="Lien hypertexte" xfId="205" builtinId="8" hidden="1"/>
    <cellStyle name="Lien hypertexte" xfId="207" builtinId="8" hidden="1"/>
    <cellStyle name="Lien hypertexte" xfId="209" builtinId="8" hidden="1"/>
    <cellStyle name="Lien hypertexte" xfId="211" builtinId="8" hidden="1"/>
    <cellStyle name="Lien hypertexte" xfId="213" builtinId="8" hidden="1"/>
    <cellStyle name="Lien hypertexte" xfId="215" builtinId="8" hidden="1"/>
    <cellStyle name="Lien hypertexte" xfId="217" builtinId="8" hidden="1"/>
    <cellStyle name="Lien hypertexte" xfId="219" builtinId="8" hidden="1"/>
    <cellStyle name="Lien hypertexte" xfId="221" builtinId="8" hidden="1"/>
    <cellStyle name="Lien hypertexte" xfId="223" builtinId="8" hidden="1"/>
    <cellStyle name="Lien hypertexte" xfId="225" builtinId="8" hidden="1"/>
    <cellStyle name="Lien hypertexte" xfId="227" builtinId="8" hidden="1"/>
    <cellStyle name="Lien hypertexte" xfId="229" builtinId="8" hidden="1"/>
    <cellStyle name="Lien hypertexte" xfId="231" builtinId="8" hidden="1"/>
    <cellStyle name="Lien hypertexte" xfId="233" builtinId="8" hidden="1"/>
    <cellStyle name="Lien hypertexte" xfId="235" builtinId="8" hidden="1"/>
    <cellStyle name="Lien hypertexte" xfId="237" builtinId="8" hidden="1"/>
    <cellStyle name="Lien hypertexte" xfId="239" builtinId="8" hidden="1"/>
    <cellStyle name="Lien hypertexte" xfId="241" builtinId="8" hidden="1"/>
    <cellStyle name="Lien hypertexte" xfId="243" builtinId="8" hidden="1"/>
    <cellStyle name="Lien hypertexte" xfId="245" builtinId="8" hidden="1"/>
    <cellStyle name="Lien hypertexte" xfId="247" builtinId="8" hidden="1"/>
    <cellStyle name="Lien hypertexte" xfId="249" builtinId="8" hidden="1"/>
    <cellStyle name="Lien hypertexte" xfId="251" builtinId="8" hidden="1"/>
    <cellStyle name="Lien hypertexte" xfId="253" builtinId="8" hidden="1"/>
    <cellStyle name="Lien hypertexte" xfId="255" builtinId="8" hidden="1"/>
    <cellStyle name="Lien hypertexte" xfId="257" builtinId="8" hidden="1"/>
    <cellStyle name="Lien hypertexte" xfId="259" builtinId="8" hidden="1"/>
    <cellStyle name="Lien hypertexte" xfId="261" builtinId="8" hidden="1"/>
    <cellStyle name="Lien hypertexte" xfId="263" builtinId="8" hidden="1"/>
    <cellStyle name="Lien hypertexte" xfId="265" builtinId="8" hidden="1"/>
    <cellStyle name="Lien hypertexte" xfId="267" builtinId="8" hidden="1"/>
    <cellStyle name="Lien hypertexte" xfId="269" builtinId="8" hidden="1"/>
    <cellStyle name="Lien hypertexte" xfId="271" builtinId="8" hidden="1"/>
    <cellStyle name="Lien hypertexte" xfId="273" builtinId="8" hidden="1"/>
    <cellStyle name="Lien hypertexte" xfId="275" builtinId="8" hidden="1"/>
    <cellStyle name="Lien hypertexte" xfId="277" builtinId="8" hidden="1"/>
    <cellStyle name="Lien hypertexte" xfId="279" builtinId="8" hidden="1"/>
    <cellStyle name="Lien hypertexte" xfId="281" builtinId="8" hidden="1"/>
    <cellStyle name="Lien hypertexte" xfId="283" builtinId="8" hidden="1"/>
    <cellStyle name="Lien hypertexte" xfId="285" builtinId="8" hidden="1"/>
    <cellStyle name="Lien hypertexte" xfId="287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Lien hypertexte visité" xfId="138" builtinId="9" hidden="1"/>
    <cellStyle name="Lien hypertexte visité" xfId="140" builtinId="9" hidden="1"/>
    <cellStyle name="Lien hypertexte visité" xfId="142" builtinId="9" hidden="1"/>
    <cellStyle name="Lien hypertexte visité" xfId="144" builtinId="9" hidden="1"/>
    <cellStyle name="Lien hypertexte visité" xfId="146" builtinId="9" hidden="1"/>
    <cellStyle name="Lien hypertexte visité" xfId="148" builtinId="9" hidden="1"/>
    <cellStyle name="Lien hypertexte visité" xfId="150" builtinId="9" hidden="1"/>
    <cellStyle name="Lien hypertexte visité" xfId="152" builtinId="9" hidden="1"/>
    <cellStyle name="Lien hypertexte visité" xfId="154" builtinId="9" hidden="1"/>
    <cellStyle name="Lien hypertexte visité" xfId="156" builtinId="9" hidden="1"/>
    <cellStyle name="Lien hypertexte visité" xfId="158" builtinId="9" hidden="1"/>
    <cellStyle name="Lien hypertexte visité" xfId="160" builtinId="9" hidden="1"/>
    <cellStyle name="Lien hypertexte visité" xfId="162" builtinId="9" hidden="1"/>
    <cellStyle name="Lien hypertexte visité" xfId="164" builtinId="9" hidden="1"/>
    <cellStyle name="Lien hypertexte visité" xfId="166" builtinId="9" hidden="1"/>
    <cellStyle name="Lien hypertexte visité" xfId="168" builtinId="9" hidden="1"/>
    <cellStyle name="Lien hypertexte visité" xfId="170" builtinId="9" hidden="1"/>
    <cellStyle name="Lien hypertexte visité" xfId="172" builtinId="9" hidden="1"/>
    <cellStyle name="Lien hypertexte visité" xfId="174" builtinId="9" hidden="1"/>
    <cellStyle name="Lien hypertexte visité" xfId="176" builtinId="9" hidden="1"/>
    <cellStyle name="Lien hypertexte visité" xfId="178" builtinId="9" hidden="1"/>
    <cellStyle name="Lien hypertexte visité" xfId="180" builtinId="9" hidden="1"/>
    <cellStyle name="Lien hypertexte visité" xfId="182" builtinId="9" hidden="1"/>
    <cellStyle name="Lien hypertexte visité" xfId="184" builtinId="9" hidden="1"/>
    <cellStyle name="Lien hypertexte visité" xfId="186" builtinId="9" hidden="1"/>
    <cellStyle name="Lien hypertexte visité" xfId="188" builtinId="9" hidden="1"/>
    <cellStyle name="Lien hypertexte visité" xfId="190" builtinId="9" hidden="1"/>
    <cellStyle name="Lien hypertexte visité" xfId="192" builtinId="9" hidden="1"/>
    <cellStyle name="Lien hypertexte visité" xfId="194" builtinId="9" hidden="1"/>
    <cellStyle name="Lien hypertexte visité" xfId="196" builtinId="9" hidden="1"/>
    <cellStyle name="Lien hypertexte visité" xfId="198" builtinId="9" hidden="1"/>
    <cellStyle name="Lien hypertexte visité" xfId="200" builtinId="9" hidden="1"/>
    <cellStyle name="Lien hypertexte visité" xfId="202" builtinId="9" hidden="1"/>
    <cellStyle name="Lien hypertexte visité" xfId="204" builtinId="9" hidden="1"/>
    <cellStyle name="Lien hypertexte visité" xfId="206" builtinId="9" hidden="1"/>
    <cellStyle name="Lien hypertexte visité" xfId="208" builtinId="9" hidden="1"/>
    <cellStyle name="Lien hypertexte visité" xfId="210" builtinId="9" hidden="1"/>
    <cellStyle name="Lien hypertexte visité" xfId="212" builtinId="9" hidden="1"/>
    <cellStyle name="Lien hypertexte visité" xfId="214" builtinId="9" hidden="1"/>
    <cellStyle name="Lien hypertexte visité" xfId="216" builtinId="9" hidden="1"/>
    <cellStyle name="Lien hypertexte visité" xfId="218" builtinId="9" hidden="1"/>
    <cellStyle name="Lien hypertexte visité" xfId="220" builtinId="9" hidden="1"/>
    <cellStyle name="Lien hypertexte visité" xfId="222" builtinId="9" hidden="1"/>
    <cellStyle name="Lien hypertexte visité" xfId="224" builtinId="9" hidden="1"/>
    <cellStyle name="Lien hypertexte visité" xfId="226" builtinId="9" hidden="1"/>
    <cellStyle name="Lien hypertexte visité" xfId="228" builtinId="9" hidden="1"/>
    <cellStyle name="Lien hypertexte visité" xfId="230" builtinId="9" hidden="1"/>
    <cellStyle name="Lien hypertexte visité" xfId="232" builtinId="9" hidden="1"/>
    <cellStyle name="Lien hypertexte visité" xfId="234" builtinId="9" hidden="1"/>
    <cellStyle name="Lien hypertexte visité" xfId="236" builtinId="9" hidden="1"/>
    <cellStyle name="Lien hypertexte visité" xfId="238" builtinId="9" hidden="1"/>
    <cellStyle name="Lien hypertexte visité" xfId="240" builtinId="9" hidden="1"/>
    <cellStyle name="Lien hypertexte visité" xfId="242" builtinId="9" hidden="1"/>
    <cellStyle name="Lien hypertexte visité" xfId="244" builtinId="9" hidden="1"/>
    <cellStyle name="Lien hypertexte visité" xfId="246" builtinId="9" hidden="1"/>
    <cellStyle name="Lien hypertexte visité" xfId="248" builtinId="9" hidden="1"/>
    <cellStyle name="Lien hypertexte visité" xfId="250" builtinId="9" hidden="1"/>
    <cellStyle name="Lien hypertexte visité" xfId="252" builtinId="9" hidden="1"/>
    <cellStyle name="Lien hypertexte visité" xfId="254" builtinId="9" hidden="1"/>
    <cellStyle name="Lien hypertexte visité" xfId="256" builtinId="9" hidden="1"/>
    <cellStyle name="Lien hypertexte visité" xfId="258" builtinId="9" hidden="1"/>
    <cellStyle name="Lien hypertexte visité" xfId="260" builtinId="9" hidden="1"/>
    <cellStyle name="Lien hypertexte visité" xfId="262" builtinId="9" hidden="1"/>
    <cellStyle name="Lien hypertexte visité" xfId="264" builtinId="9" hidden="1"/>
    <cellStyle name="Lien hypertexte visité" xfId="266" builtinId="9" hidden="1"/>
    <cellStyle name="Lien hypertexte visité" xfId="268" builtinId="9" hidden="1"/>
    <cellStyle name="Lien hypertexte visité" xfId="270" builtinId="9" hidden="1"/>
    <cellStyle name="Lien hypertexte visité" xfId="272" builtinId="9" hidden="1"/>
    <cellStyle name="Lien hypertexte visité" xfId="274" builtinId="9" hidden="1"/>
    <cellStyle name="Lien hypertexte visité" xfId="276" builtinId="9" hidden="1"/>
    <cellStyle name="Lien hypertexte visité" xfId="278" builtinId="9" hidden="1"/>
    <cellStyle name="Lien hypertexte visité" xfId="280" builtinId="9" hidden="1"/>
    <cellStyle name="Lien hypertexte visité" xfId="282" builtinId="9" hidden="1"/>
    <cellStyle name="Lien hypertexte visité" xfId="284" builtinId="9" hidden="1"/>
    <cellStyle name="Lien hypertexte visité" xfId="286" builtinId="9" hidden="1"/>
    <cellStyle name="Lien hypertexte visité" xfId="288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Feuil1!$A$6</c:f>
              <c:strCache>
                <c:ptCount val="1"/>
                <c:pt idx="0">
                  <c:v>Anger</c:v>
                </c:pt>
              </c:strCache>
            </c:strRef>
          </c:tx>
          <c:xVal>
            <c:numRef>
              <c:f>Feuil1!$B$6:$B$12</c:f>
              <c:numCache>
                <c:formatCode>General</c:formatCode>
                <c:ptCount val="7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</c:numCache>
            </c:numRef>
          </c:xVal>
          <c:yVal>
            <c:numRef>
              <c:f>Feuil1!$C$6:$C$12</c:f>
              <c:numCache>
                <c:formatCode>General</c:formatCode>
                <c:ptCount val="7"/>
                <c:pt idx="0">
                  <c:v>374.744</c:v>
                </c:pt>
                <c:pt idx="1">
                  <c:v>369.039</c:v>
                </c:pt>
                <c:pt idx="2">
                  <c:v>365.437</c:v>
                </c:pt>
                <c:pt idx="3">
                  <c:v>386.851</c:v>
                </c:pt>
                <c:pt idx="4">
                  <c:v>319.391</c:v>
                </c:pt>
                <c:pt idx="5">
                  <c:v>366.917</c:v>
                </c:pt>
                <c:pt idx="6">
                  <c:v>465.63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Feuil1!$A$13</c:f>
              <c:strCache>
                <c:ptCount val="1"/>
                <c:pt idx="0">
                  <c:v>Neutral</c:v>
                </c:pt>
              </c:strCache>
            </c:strRef>
          </c:tx>
          <c:xVal>
            <c:numRef>
              <c:f>Feuil1!$B$13:$B$19</c:f>
              <c:numCache>
                <c:formatCode>General</c:formatCode>
                <c:ptCount val="7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</c:numCache>
            </c:numRef>
          </c:xVal>
          <c:yVal>
            <c:numRef>
              <c:f>Feuil1!$C$13:$C$19</c:f>
              <c:numCache>
                <c:formatCode>General</c:formatCode>
                <c:ptCount val="7"/>
                <c:pt idx="0">
                  <c:v>379.367</c:v>
                </c:pt>
                <c:pt idx="1">
                  <c:v>404.211</c:v>
                </c:pt>
                <c:pt idx="2">
                  <c:v>415.867</c:v>
                </c:pt>
                <c:pt idx="3">
                  <c:v>450.911</c:v>
                </c:pt>
                <c:pt idx="4">
                  <c:v>384.115</c:v>
                </c:pt>
                <c:pt idx="5">
                  <c:v>377.261</c:v>
                </c:pt>
                <c:pt idx="6">
                  <c:v>366.6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9000072"/>
        <c:axId val="588061032"/>
      </c:scatterChart>
      <c:valAx>
        <c:axId val="5890000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88061032"/>
        <c:crosses val="autoZero"/>
        <c:crossBetween val="midCat"/>
      </c:valAx>
      <c:valAx>
        <c:axId val="588061032"/>
        <c:scaling>
          <c:orientation val="minMax"/>
          <c:max val="600.0"/>
          <c:min val="200.0"/>
        </c:scaling>
        <c:delete val="0"/>
        <c:axPos val="l"/>
        <c:numFmt formatCode="General" sourceLinked="1"/>
        <c:majorTickMark val="out"/>
        <c:minorTickMark val="none"/>
        <c:tickLblPos val="nextTo"/>
        <c:crossAx val="58900007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multiLvlStrRef>
              <c:f>Feuil1!$B$28:$C$31</c:f>
              <c:multiLvlStrCache>
                <c:ptCount val="4"/>
                <c:lvl>
                  <c:pt idx="0">
                    <c:v>Short</c:v>
                  </c:pt>
                  <c:pt idx="1">
                    <c:v>Long</c:v>
                  </c:pt>
                  <c:pt idx="2">
                    <c:v>Short</c:v>
                  </c:pt>
                  <c:pt idx="3">
                    <c:v>Long</c:v>
                  </c:pt>
                </c:lvl>
                <c:lvl>
                  <c:pt idx="0">
                    <c:v>Anger</c:v>
                  </c:pt>
                  <c:pt idx="2">
                    <c:v>Neutral</c:v>
                  </c:pt>
                </c:lvl>
              </c:multiLvlStrCache>
            </c:multiLvlStrRef>
          </c:cat>
          <c:val>
            <c:numRef>
              <c:f>Feuil1!$D$28:$D$31</c:f>
              <c:numCache>
                <c:formatCode>General</c:formatCode>
                <c:ptCount val="4"/>
                <c:pt idx="0">
                  <c:v>307.795</c:v>
                </c:pt>
                <c:pt idx="1">
                  <c:v>296.773</c:v>
                </c:pt>
                <c:pt idx="2">
                  <c:v>322.014</c:v>
                </c:pt>
                <c:pt idx="3">
                  <c:v>284.99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89968904"/>
        <c:axId val="588069464"/>
      </c:barChart>
      <c:catAx>
        <c:axId val="589968904"/>
        <c:scaling>
          <c:orientation val="minMax"/>
        </c:scaling>
        <c:delete val="0"/>
        <c:axPos val="b"/>
        <c:majorTickMark val="out"/>
        <c:minorTickMark val="none"/>
        <c:tickLblPos val="nextTo"/>
        <c:crossAx val="588069464"/>
        <c:crosses val="autoZero"/>
        <c:auto val="1"/>
        <c:lblAlgn val="ctr"/>
        <c:lblOffset val="100"/>
        <c:noMultiLvlLbl val="0"/>
      </c:catAx>
      <c:valAx>
        <c:axId val="5880694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899689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65100</xdr:colOff>
      <xdr:row>0</xdr:row>
      <xdr:rowOff>50800</xdr:rowOff>
    </xdr:from>
    <xdr:to>
      <xdr:col>14</xdr:col>
      <xdr:colOff>419100</xdr:colOff>
      <xdr:row>17</xdr:row>
      <xdr:rowOff>19050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304800</xdr:colOff>
      <xdr:row>20</xdr:row>
      <xdr:rowOff>120650</xdr:rowOff>
    </xdr:from>
    <xdr:to>
      <xdr:col>13</xdr:col>
      <xdr:colOff>749300</xdr:colOff>
      <xdr:row>35</xdr:row>
      <xdr:rowOff>6350</xdr:rowOff>
    </xdr:to>
    <xdr:graphicFrame macro="">
      <xdr:nvGraphicFramePr>
        <xdr:cNvPr id="3" name="Graphique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1"/>
  <sheetViews>
    <sheetView workbookViewId="0">
      <selection sqref="A1:C1"/>
    </sheetView>
  </sheetViews>
  <sheetFormatPr baseColWidth="10" defaultRowHeight="15" x14ac:dyDescent="0"/>
  <sheetData>
    <row r="1" spans="1:10">
      <c r="A1" s="2" t="s">
        <v>11</v>
      </c>
      <c r="B1" s="3"/>
      <c r="C1" s="2" t="s">
        <v>12</v>
      </c>
    </row>
    <row r="2" spans="1:10">
      <c r="A2" t="s">
        <v>0</v>
      </c>
      <c r="J2" t="s">
        <v>18</v>
      </c>
    </row>
    <row r="3" spans="1:10">
      <c r="A3" t="s">
        <v>1</v>
      </c>
    </row>
    <row r="4" spans="1:10">
      <c r="A4" t="s">
        <v>2</v>
      </c>
      <c r="B4" t="s">
        <v>3</v>
      </c>
      <c r="C4" t="s">
        <v>4</v>
      </c>
      <c r="D4" t="s">
        <v>5</v>
      </c>
      <c r="E4" t="s">
        <v>6</v>
      </c>
    </row>
    <row r="5" spans="1:10">
      <c r="E5" t="s">
        <v>7</v>
      </c>
      <c r="F5" t="s">
        <v>8</v>
      </c>
    </row>
    <row r="6" spans="1:10">
      <c r="A6" t="s">
        <v>9</v>
      </c>
      <c r="B6">
        <v>1</v>
      </c>
      <c r="C6">
        <v>374.74400000000003</v>
      </c>
      <c r="D6">
        <v>47.322000000000003</v>
      </c>
      <c r="E6">
        <v>275.697</v>
      </c>
      <c r="F6">
        <v>473.791</v>
      </c>
    </row>
    <row r="7" spans="1:10">
      <c r="B7">
        <v>2</v>
      </c>
      <c r="C7">
        <v>369.03899999999999</v>
      </c>
      <c r="D7">
        <v>44.122999999999998</v>
      </c>
      <c r="E7">
        <v>276.68700000000001</v>
      </c>
      <c r="F7">
        <v>461.39</v>
      </c>
    </row>
    <row r="8" spans="1:10">
      <c r="B8">
        <v>3</v>
      </c>
      <c r="C8">
        <v>365.43700000000001</v>
      </c>
      <c r="D8">
        <v>38.533999999999999</v>
      </c>
      <c r="E8">
        <v>284.78500000000003</v>
      </c>
      <c r="F8">
        <v>446.08800000000002</v>
      </c>
    </row>
    <row r="9" spans="1:10">
      <c r="B9">
        <v>4</v>
      </c>
      <c r="C9">
        <v>386.851</v>
      </c>
      <c r="D9">
        <v>63.441000000000003</v>
      </c>
      <c r="E9">
        <v>254.06800000000001</v>
      </c>
      <c r="F9">
        <v>519.63400000000001</v>
      </c>
    </row>
    <row r="10" spans="1:10">
      <c r="B10">
        <v>5</v>
      </c>
      <c r="C10">
        <v>319.39100000000002</v>
      </c>
      <c r="D10">
        <v>29.747</v>
      </c>
      <c r="E10">
        <v>257.12900000000002</v>
      </c>
      <c r="F10">
        <v>381.65300000000002</v>
      </c>
    </row>
    <row r="11" spans="1:10">
      <c r="B11">
        <v>6</v>
      </c>
      <c r="C11">
        <v>366.91699999999997</v>
      </c>
      <c r="D11">
        <v>40.65</v>
      </c>
      <c r="E11">
        <v>281.83499999999998</v>
      </c>
      <c r="F11">
        <v>451.99900000000002</v>
      </c>
    </row>
    <row r="12" spans="1:10">
      <c r="B12">
        <v>7</v>
      </c>
      <c r="C12">
        <v>465.63099999999997</v>
      </c>
      <c r="D12">
        <v>78.772000000000006</v>
      </c>
      <c r="E12">
        <v>300.76</v>
      </c>
      <c r="F12">
        <v>630.50099999999998</v>
      </c>
    </row>
    <row r="13" spans="1:10">
      <c r="A13" t="s">
        <v>10</v>
      </c>
      <c r="B13">
        <v>1</v>
      </c>
      <c r="C13">
        <v>379.36700000000002</v>
      </c>
      <c r="D13">
        <v>56.710999999999999</v>
      </c>
      <c r="E13">
        <v>260.66899999999998</v>
      </c>
      <c r="F13">
        <v>498.065</v>
      </c>
    </row>
    <row r="14" spans="1:10">
      <c r="B14">
        <v>2</v>
      </c>
      <c r="C14">
        <v>404.21100000000001</v>
      </c>
      <c r="D14">
        <v>53.677999999999997</v>
      </c>
      <c r="E14">
        <v>291.86200000000002</v>
      </c>
      <c r="F14">
        <v>516.55899999999997</v>
      </c>
    </row>
    <row r="15" spans="1:10">
      <c r="B15">
        <v>3</v>
      </c>
      <c r="C15">
        <v>415.86700000000002</v>
      </c>
      <c r="D15">
        <v>67.316000000000003</v>
      </c>
      <c r="E15">
        <v>274.97300000000001</v>
      </c>
      <c r="F15">
        <v>556.76099999999997</v>
      </c>
    </row>
    <row r="16" spans="1:10">
      <c r="B16">
        <v>4</v>
      </c>
      <c r="C16">
        <v>450.911</v>
      </c>
      <c r="D16">
        <v>91.927000000000007</v>
      </c>
      <c r="E16">
        <v>258.50599999999997</v>
      </c>
      <c r="F16">
        <v>643.31600000000003</v>
      </c>
    </row>
    <row r="17" spans="1:10">
      <c r="B17">
        <v>5</v>
      </c>
      <c r="C17">
        <v>384.11500000000001</v>
      </c>
      <c r="D17">
        <v>51.305</v>
      </c>
      <c r="E17">
        <v>276.733</v>
      </c>
      <c r="F17">
        <v>491.49799999999999</v>
      </c>
    </row>
    <row r="18" spans="1:10">
      <c r="B18">
        <v>6</v>
      </c>
      <c r="C18">
        <v>377.26100000000002</v>
      </c>
      <c r="D18">
        <v>59.146999999999998</v>
      </c>
      <c r="E18">
        <v>253.465</v>
      </c>
      <c r="F18">
        <v>501.05599999999998</v>
      </c>
    </row>
    <row r="19" spans="1:10">
      <c r="B19">
        <v>7</v>
      </c>
      <c r="C19">
        <v>366.62</v>
      </c>
      <c r="D19">
        <v>52.393000000000001</v>
      </c>
      <c r="E19">
        <v>256.95999999999998</v>
      </c>
      <c r="F19">
        <v>476.279</v>
      </c>
    </row>
    <row r="20" spans="1:10">
      <c r="J20" t="s">
        <v>18</v>
      </c>
    </row>
    <row r="22" spans="1:10">
      <c r="A22" t="s">
        <v>11</v>
      </c>
      <c r="C22" t="s">
        <v>13</v>
      </c>
    </row>
    <row r="24" spans="1:10">
      <c r="B24" t="s">
        <v>14</v>
      </c>
    </row>
    <row r="25" spans="1:10">
      <c r="B25" t="s">
        <v>1</v>
      </c>
    </row>
    <row r="26" spans="1:10">
      <c r="B26" t="s">
        <v>2</v>
      </c>
      <c r="C26" t="s">
        <v>15</v>
      </c>
      <c r="D26" t="s">
        <v>4</v>
      </c>
      <c r="E26" t="s">
        <v>5</v>
      </c>
      <c r="F26" t="s">
        <v>6</v>
      </c>
    </row>
    <row r="27" spans="1:10">
      <c r="F27" t="s">
        <v>7</v>
      </c>
      <c r="G27" t="s">
        <v>8</v>
      </c>
    </row>
    <row r="28" spans="1:10">
      <c r="B28" t="s">
        <v>9</v>
      </c>
      <c r="C28" t="s">
        <v>16</v>
      </c>
      <c r="D28">
        <v>307.79500000000002</v>
      </c>
      <c r="E28">
        <v>36.828000000000003</v>
      </c>
      <c r="F28">
        <v>230.71299999999999</v>
      </c>
      <c r="G28">
        <v>384.87700000000001</v>
      </c>
    </row>
    <row r="29" spans="1:10">
      <c r="C29" t="s">
        <v>17</v>
      </c>
      <c r="D29">
        <v>296.77300000000002</v>
      </c>
      <c r="E29">
        <v>47.491</v>
      </c>
      <c r="F29">
        <v>197.374</v>
      </c>
      <c r="G29">
        <v>396.17200000000003</v>
      </c>
    </row>
    <row r="30" spans="1:10">
      <c r="B30" t="s">
        <v>10</v>
      </c>
      <c r="C30" t="s">
        <v>16</v>
      </c>
      <c r="D30">
        <v>322.01400000000001</v>
      </c>
      <c r="E30">
        <v>51.055999999999997</v>
      </c>
      <c r="F30">
        <v>215.15199999999999</v>
      </c>
      <c r="G30">
        <v>428.87599999999998</v>
      </c>
    </row>
    <row r="31" spans="1:10">
      <c r="C31" t="s">
        <v>17</v>
      </c>
      <c r="D31">
        <v>284.99700000000001</v>
      </c>
      <c r="E31">
        <v>39.195</v>
      </c>
      <c r="F31">
        <v>202.96100000000001</v>
      </c>
      <c r="G31">
        <v>367.03199999999998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0"/>
  <sheetViews>
    <sheetView workbookViewId="0"/>
  </sheetViews>
  <sheetFormatPr baseColWidth="10" defaultRowHeight="15" x14ac:dyDescent="0"/>
  <cols>
    <col min="1" max="1" width="16" customWidth="1"/>
    <col min="3" max="3" width="17.33203125" customWidth="1"/>
    <col min="6" max="6" width="15.1640625" customWidth="1"/>
    <col min="7" max="7" width="13.5" customWidth="1"/>
  </cols>
  <sheetData>
    <row r="1" spans="1:7">
      <c r="A1" s="1" t="s">
        <v>50</v>
      </c>
    </row>
    <row r="2" spans="1:7">
      <c r="A2" s="1"/>
    </row>
    <row r="3" spans="1:7">
      <c r="A3" t="s">
        <v>36</v>
      </c>
    </row>
    <row r="4" spans="1:7">
      <c r="A4" t="s">
        <v>48</v>
      </c>
    </row>
    <row r="5" spans="1:7">
      <c r="A5" t="s">
        <v>35</v>
      </c>
    </row>
    <row r="7" spans="1:7">
      <c r="A7" t="s">
        <v>29</v>
      </c>
      <c r="B7" t="s">
        <v>30</v>
      </c>
      <c r="C7" s="6" t="s">
        <v>31</v>
      </c>
      <c r="D7" s="6" t="s">
        <v>32</v>
      </c>
      <c r="E7" s="6" t="s">
        <v>33</v>
      </c>
      <c r="F7" s="6" t="s">
        <v>22</v>
      </c>
      <c r="G7" s="6"/>
    </row>
    <row r="8" spans="1:7">
      <c r="C8" s="6"/>
      <c r="D8" s="6"/>
      <c r="E8" s="6"/>
      <c r="F8" s="6" t="s">
        <v>7</v>
      </c>
      <c r="G8" s="6" t="s">
        <v>23</v>
      </c>
    </row>
    <row r="9" spans="1:7">
      <c r="A9" t="s">
        <v>24</v>
      </c>
      <c r="B9" t="s">
        <v>9</v>
      </c>
      <c r="C9" s="6">
        <v>400</v>
      </c>
      <c r="D9" s="6">
        <v>222.99600000000001</v>
      </c>
      <c r="E9" s="6">
        <v>21.375</v>
      </c>
      <c r="F9" s="6">
        <v>179.761</v>
      </c>
      <c r="G9" s="6">
        <v>266.23099999999999</v>
      </c>
    </row>
    <row r="10" spans="1:7">
      <c r="C10" s="6">
        <v>600</v>
      </c>
      <c r="D10" s="6">
        <v>211.66800000000001</v>
      </c>
      <c r="E10" s="6">
        <v>23.852</v>
      </c>
      <c r="F10" s="6">
        <v>163.423</v>
      </c>
      <c r="G10" s="6">
        <v>259.91300000000001</v>
      </c>
    </row>
    <row r="11" spans="1:7">
      <c r="C11" s="6">
        <v>800</v>
      </c>
      <c r="D11" s="6">
        <v>190.184</v>
      </c>
      <c r="E11" s="6">
        <v>18.87</v>
      </c>
      <c r="F11" s="6">
        <v>152.01599999999999</v>
      </c>
      <c r="G11" s="6">
        <v>228.351</v>
      </c>
    </row>
    <row r="12" spans="1:7">
      <c r="C12" s="6">
        <v>1000</v>
      </c>
      <c r="D12" s="6">
        <v>248.82599999999999</v>
      </c>
      <c r="E12" s="6">
        <v>19.670000000000002</v>
      </c>
      <c r="F12" s="6">
        <v>209.04</v>
      </c>
      <c r="G12" s="6">
        <v>288.61099999999999</v>
      </c>
    </row>
    <row r="13" spans="1:7">
      <c r="C13" s="6">
        <v>1200</v>
      </c>
      <c r="D13" s="6">
        <v>291.65300000000002</v>
      </c>
      <c r="E13" s="6">
        <v>25.803000000000001</v>
      </c>
      <c r="F13" s="6">
        <v>239.46100000000001</v>
      </c>
      <c r="G13" s="6">
        <v>343.84399999999999</v>
      </c>
    </row>
    <row r="14" spans="1:7">
      <c r="C14" s="6">
        <v>1400</v>
      </c>
      <c r="D14" s="6">
        <v>311.07299999999998</v>
      </c>
      <c r="E14" s="6">
        <v>25.068999999999999</v>
      </c>
      <c r="F14" s="6">
        <v>260.36700000000002</v>
      </c>
      <c r="G14" s="6">
        <v>361.779</v>
      </c>
    </row>
    <row r="15" spans="1:7">
      <c r="C15" s="6">
        <v>1600</v>
      </c>
      <c r="D15" s="6">
        <v>283.464</v>
      </c>
      <c r="E15" s="6">
        <v>23.234999999999999</v>
      </c>
      <c r="F15" s="6">
        <v>236.46700000000001</v>
      </c>
      <c r="G15" s="6">
        <v>330.46100000000001</v>
      </c>
    </row>
    <row r="16" spans="1:7">
      <c r="B16" t="s">
        <v>10</v>
      </c>
      <c r="C16" s="6">
        <v>400</v>
      </c>
      <c r="D16" s="6">
        <v>282.15699999999998</v>
      </c>
      <c r="E16" s="6">
        <v>35.505000000000003</v>
      </c>
      <c r="F16" s="6">
        <v>210.34</v>
      </c>
      <c r="G16" s="6">
        <v>353.97399999999999</v>
      </c>
    </row>
    <row r="17" spans="1:7">
      <c r="C17" s="6">
        <v>600</v>
      </c>
      <c r="D17" s="6">
        <v>259.43400000000003</v>
      </c>
      <c r="E17" s="6">
        <v>25.321000000000002</v>
      </c>
      <c r="F17" s="6">
        <v>208.21700000000001</v>
      </c>
      <c r="G17" s="6">
        <v>310.65199999999999</v>
      </c>
    </row>
    <row r="18" spans="1:7">
      <c r="C18" s="6">
        <v>800</v>
      </c>
      <c r="D18" s="6">
        <v>264.35599999999999</v>
      </c>
      <c r="E18" s="6">
        <v>28.134</v>
      </c>
      <c r="F18" s="6">
        <v>207.45</v>
      </c>
      <c r="G18" s="6">
        <v>321.262</v>
      </c>
    </row>
    <row r="19" spans="1:7">
      <c r="C19" s="6">
        <v>1000</v>
      </c>
      <c r="D19" s="6">
        <v>338.20600000000002</v>
      </c>
      <c r="E19" s="6">
        <v>25.218</v>
      </c>
      <c r="F19" s="6">
        <v>287.19799999999998</v>
      </c>
      <c r="G19" s="6">
        <v>389.214</v>
      </c>
    </row>
    <row r="20" spans="1:7">
      <c r="C20" s="6">
        <v>1200</v>
      </c>
      <c r="D20" s="6">
        <v>407.54599999999999</v>
      </c>
      <c r="E20" s="6">
        <v>35.899000000000001</v>
      </c>
      <c r="F20" s="6">
        <v>334.93299999999999</v>
      </c>
      <c r="G20" s="6">
        <v>480.16</v>
      </c>
    </row>
    <row r="21" spans="1:7">
      <c r="C21" s="6">
        <v>1400</v>
      </c>
      <c r="D21" s="6">
        <v>399.65499999999997</v>
      </c>
      <c r="E21" s="6">
        <v>28.527999999999999</v>
      </c>
      <c r="F21" s="6">
        <v>341.95100000000002</v>
      </c>
      <c r="G21" s="6">
        <v>457.35899999999998</v>
      </c>
    </row>
    <row r="22" spans="1:7">
      <c r="C22" s="6">
        <v>1600</v>
      </c>
      <c r="D22" s="6">
        <v>396.93099999999998</v>
      </c>
      <c r="E22" s="6">
        <v>31.895</v>
      </c>
      <c r="F22" s="6">
        <v>332.41699999999997</v>
      </c>
      <c r="G22" s="6">
        <v>461.44400000000002</v>
      </c>
    </row>
    <row r="23" spans="1:7">
      <c r="B23" t="s">
        <v>28</v>
      </c>
      <c r="C23" s="6">
        <v>400</v>
      </c>
      <c r="D23" s="6">
        <v>322.70699999999999</v>
      </c>
      <c r="E23" s="6">
        <v>41.247</v>
      </c>
      <c r="F23" s="6">
        <v>239.27799999999999</v>
      </c>
      <c r="G23" s="6">
        <v>406.13600000000002</v>
      </c>
    </row>
    <row r="24" spans="1:7">
      <c r="C24" s="6">
        <v>600</v>
      </c>
      <c r="D24" s="6">
        <v>260.73700000000002</v>
      </c>
      <c r="E24" s="6">
        <v>36.189</v>
      </c>
      <c r="F24" s="6">
        <v>187.53700000000001</v>
      </c>
      <c r="G24" s="6">
        <v>333.93700000000001</v>
      </c>
    </row>
    <row r="25" spans="1:7">
      <c r="C25" s="6">
        <v>800</v>
      </c>
      <c r="D25" s="6">
        <v>243.56399999999999</v>
      </c>
      <c r="E25" s="6">
        <v>33.86</v>
      </c>
      <c r="F25" s="6">
        <v>175.07400000000001</v>
      </c>
      <c r="G25" s="6">
        <v>312.053</v>
      </c>
    </row>
    <row r="26" spans="1:7">
      <c r="C26" s="6">
        <v>1000</v>
      </c>
      <c r="D26" s="6">
        <v>240.69399999999999</v>
      </c>
      <c r="E26" s="6">
        <v>28.645</v>
      </c>
      <c r="F26" s="6">
        <v>182.75399999999999</v>
      </c>
      <c r="G26" s="6">
        <v>298.63499999999999</v>
      </c>
    </row>
    <row r="27" spans="1:7">
      <c r="C27" s="6">
        <v>1200</v>
      </c>
      <c r="D27" s="6">
        <v>253.708</v>
      </c>
      <c r="E27" s="6">
        <v>31.498000000000001</v>
      </c>
      <c r="F27" s="6">
        <v>189.99799999999999</v>
      </c>
      <c r="G27" s="6">
        <v>317.41899999999998</v>
      </c>
    </row>
    <row r="28" spans="1:7">
      <c r="C28" s="6">
        <v>1400</v>
      </c>
      <c r="D28" s="6">
        <v>261.34500000000003</v>
      </c>
      <c r="E28" s="6">
        <v>37.296999999999997</v>
      </c>
      <c r="F28" s="6">
        <v>185.904</v>
      </c>
      <c r="G28" s="6">
        <v>336.786</v>
      </c>
    </row>
    <row r="29" spans="1:7">
      <c r="C29" s="6">
        <v>1600</v>
      </c>
      <c r="D29" s="6">
        <v>296.05399999999997</v>
      </c>
      <c r="E29" s="6">
        <v>41.447000000000003</v>
      </c>
      <c r="F29" s="6">
        <v>212.21899999999999</v>
      </c>
      <c r="G29" s="6">
        <v>379.88900000000001</v>
      </c>
    </row>
    <row r="30" spans="1:7">
      <c r="A30" t="s">
        <v>25</v>
      </c>
      <c r="B30" t="s">
        <v>9</v>
      </c>
      <c r="C30" s="6">
        <v>200</v>
      </c>
      <c r="D30" s="6">
        <v>214.755</v>
      </c>
      <c r="E30" s="6">
        <v>21.902999999999999</v>
      </c>
      <c r="F30" s="6">
        <v>170.453</v>
      </c>
      <c r="G30" s="6">
        <v>259.05799999999999</v>
      </c>
    </row>
    <row r="31" spans="1:7">
      <c r="C31" s="6">
        <v>300</v>
      </c>
      <c r="D31" s="6">
        <v>189.21700000000001</v>
      </c>
      <c r="E31" s="6">
        <v>24.440999999999999</v>
      </c>
      <c r="F31" s="6">
        <v>139.78100000000001</v>
      </c>
      <c r="G31" s="6">
        <v>238.654</v>
      </c>
    </row>
    <row r="32" spans="1:7">
      <c r="C32" s="6">
        <v>400</v>
      </c>
      <c r="D32" s="6">
        <v>213.17099999999999</v>
      </c>
      <c r="E32" s="6">
        <v>19.335999999999999</v>
      </c>
      <c r="F32" s="6">
        <v>174.06100000000001</v>
      </c>
      <c r="G32" s="6">
        <v>252.28200000000001</v>
      </c>
    </row>
    <row r="33" spans="2:7">
      <c r="C33" s="6">
        <v>500</v>
      </c>
      <c r="D33" s="6">
        <v>242.09899999999999</v>
      </c>
      <c r="E33" s="6">
        <v>20.155000000000001</v>
      </c>
      <c r="F33" s="6">
        <v>201.33199999999999</v>
      </c>
      <c r="G33" s="6">
        <v>282.86700000000002</v>
      </c>
    </row>
    <row r="34" spans="2:7">
      <c r="C34" s="6">
        <v>600</v>
      </c>
      <c r="D34" s="6">
        <v>226.57</v>
      </c>
      <c r="E34" s="6">
        <v>26.44</v>
      </c>
      <c r="F34" s="6">
        <v>173.09</v>
      </c>
      <c r="G34" s="6">
        <v>280.05</v>
      </c>
    </row>
    <row r="35" spans="2:7">
      <c r="C35" s="6">
        <v>700</v>
      </c>
      <c r="D35" s="6">
        <v>283.89600000000002</v>
      </c>
      <c r="E35" s="6">
        <v>25.687999999999999</v>
      </c>
      <c r="F35" s="6">
        <v>231.93799999999999</v>
      </c>
      <c r="G35" s="6">
        <v>335.85399999999998</v>
      </c>
    </row>
    <row r="36" spans="2:7">
      <c r="C36" s="6">
        <v>800</v>
      </c>
      <c r="D36" s="6">
        <v>260.79399999999998</v>
      </c>
      <c r="E36" s="6">
        <v>23.808</v>
      </c>
      <c r="F36" s="6">
        <v>212.637</v>
      </c>
      <c r="G36" s="6">
        <v>308.952</v>
      </c>
    </row>
    <row r="37" spans="2:7">
      <c r="B37" t="s">
        <v>10</v>
      </c>
      <c r="C37" s="6">
        <v>200</v>
      </c>
      <c r="D37" s="6">
        <v>245.173</v>
      </c>
      <c r="E37" s="6">
        <v>36.381999999999998</v>
      </c>
      <c r="F37" s="6">
        <v>171.58199999999999</v>
      </c>
      <c r="G37" s="6">
        <v>318.76299999999998</v>
      </c>
    </row>
    <row r="38" spans="2:7">
      <c r="C38" s="6">
        <v>300</v>
      </c>
      <c r="D38" s="6">
        <v>220.67599999999999</v>
      </c>
      <c r="E38" s="6">
        <v>25.946999999999999</v>
      </c>
      <c r="F38" s="6">
        <v>168.19300000000001</v>
      </c>
      <c r="G38" s="6">
        <v>273.15800000000002</v>
      </c>
    </row>
    <row r="39" spans="2:7">
      <c r="C39" s="6">
        <v>400</v>
      </c>
      <c r="D39" s="6">
        <v>242.44900000000001</v>
      </c>
      <c r="E39" s="6">
        <v>28.829000000000001</v>
      </c>
      <c r="F39" s="6">
        <v>184.13800000000001</v>
      </c>
      <c r="G39" s="6">
        <v>300.76100000000002</v>
      </c>
    </row>
    <row r="40" spans="2:7">
      <c r="C40" s="6">
        <v>500</v>
      </c>
      <c r="D40" s="6">
        <v>292.92700000000002</v>
      </c>
      <c r="E40" s="6">
        <v>25.841000000000001</v>
      </c>
      <c r="F40" s="6">
        <v>240.65899999999999</v>
      </c>
      <c r="G40" s="6">
        <v>345.19400000000002</v>
      </c>
    </row>
    <row r="41" spans="2:7">
      <c r="C41" s="6">
        <v>600</v>
      </c>
      <c r="D41" s="6">
        <v>274.488</v>
      </c>
      <c r="E41" s="6">
        <v>36.786000000000001</v>
      </c>
      <c r="F41" s="6">
        <v>200.08199999999999</v>
      </c>
      <c r="G41" s="6">
        <v>348.89499999999998</v>
      </c>
    </row>
    <row r="42" spans="2:7">
      <c r="C42" s="6">
        <v>700</v>
      </c>
      <c r="D42" s="6">
        <v>296.87</v>
      </c>
      <c r="E42" s="6">
        <v>29.233000000000001</v>
      </c>
      <c r="F42" s="6">
        <v>237.74100000000001</v>
      </c>
      <c r="G42" s="6">
        <v>355.99900000000002</v>
      </c>
    </row>
    <row r="43" spans="2:7">
      <c r="C43" s="6">
        <v>800</v>
      </c>
      <c r="D43" s="6">
        <v>311.16699999999997</v>
      </c>
      <c r="E43" s="6">
        <v>32.683</v>
      </c>
      <c r="F43" s="6">
        <v>245.06</v>
      </c>
      <c r="G43" s="6">
        <v>377.27300000000002</v>
      </c>
    </row>
    <row r="44" spans="2:7">
      <c r="B44" t="s">
        <v>28</v>
      </c>
      <c r="C44" s="6">
        <v>200</v>
      </c>
      <c r="D44" s="6">
        <v>274.471</v>
      </c>
      <c r="E44" s="6">
        <v>42.265000000000001</v>
      </c>
      <c r="F44" s="6">
        <v>188.982</v>
      </c>
      <c r="G44" s="6">
        <v>359.96</v>
      </c>
    </row>
    <row r="45" spans="2:7">
      <c r="C45" s="6">
        <v>300</v>
      </c>
      <c r="D45" s="6">
        <v>227.80199999999999</v>
      </c>
      <c r="E45" s="6">
        <v>37.082999999999998</v>
      </c>
      <c r="F45" s="6">
        <v>152.79400000000001</v>
      </c>
      <c r="G45" s="6">
        <v>302.81</v>
      </c>
    </row>
    <row r="46" spans="2:7">
      <c r="C46" s="6">
        <v>400</v>
      </c>
      <c r="D46" s="6">
        <v>212.53800000000001</v>
      </c>
      <c r="E46" s="6">
        <v>34.697000000000003</v>
      </c>
      <c r="F46" s="6">
        <v>142.357</v>
      </c>
      <c r="G46" s="6">
        <v>282.71800000000002</v>
      </c>
    </row>
    <row r="47" spans="2:7">
      <c r="C47" s="6">
        <v>500</v>
      </c>
      <c r="D47" s="6">
        <v>252.59700000000001</v>
      </c>
      <c r="E47" s="6">
        <v>29.353000000000002</v>
      </c>
      <c r="F47" s="6">
        <v>193.226</v>
      </c>
      <c r="G47" s="6">
        <v>311.96800000000002</v>
      </c>
    </row>
    <row r="48" spans="2:7">
      <c r="C48" s="6">
        <v>600</v>
      </c>
      <c r="D48" s="6">
        <v>264.80700000000002</v>
      </c>
      <c r="E48" s="6">
        <v>32.276000000000003</v>
      </c>
      <c r="F48" s="6">
        <v>199.523</v>
      </c>
      <c r="G48" s="6">
        <v>330.09100000000001</v>
      </c>
    </row>
    <row r="49" spans="3:7">
      <c r="C49" s="6">
        <v>700</v>
      </c>
      <c r="D49" s="6">
        <v>292.82299999999998</v>
      </c>
      <c r="E49" s="6">
        <v>38.218000000000004</v>
      </c>
      <c r="F49" s="6">
        <v>215.51900000000001</v>
      </c>
      <c r="G49" s="6">
        <v>370.12700000000001</v>
      </c>
    </row>
    <row r="50" spans="3:7">
      <c r="C50" s="6">
        <v>800</v>
      </c>
      <c r="D50" s="6">
        <v>299.41500000000002</v>
      </c>
      <c r="E50" s="6">
        <v>42.470999999999997</v>
      </c>
      <c r="F50" s="6">
        <v>213.50899999999999</v>
      </c>
      <c r="G50" s="6">
        <v>385.32</v>
      </c>
    </row>
  </sheetData>
  <phoneticPr fontId="4" type="noConversion"/>
  <pageMargins left="0.75000000000000011" right="0.75000000000000011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"/>
  <sheetViews>
    <sheetView workbookViewId="0"/>
  </sheetViews>
  <sheetFormatPr baseColWidth="10" defaultRowHeight="15" x14ac:dyDescent="0"/>
  <cols>
    <col min="1" max="1" width="14.5" customWidth="1"/>
    <col min="8" max="8" width="14.6640625" customWidth="1"/>
  </cols>
  <sheetData>
    <row r="1" spans="1:9">
      <c r="A1" s="1" t="s">
        <v>52</v>
      </c>
    </row>
    <row r="2" spans="1:9">
      <c r="A2" s="1"/>
    </row>
    <row r="3" spans="1:9">
      <c r="A3" t="s">
        <v>38</v>
      </c>
    </row>
    <row r="4" spans="1:9">
      <c r="A4" t="s">
        <v>48</v>
      </c>
    </row>
    <row r="5" spans="1:9">
      <c r="A5" t="s">
        <v>39</v>
      </c>
    </row>
    <row r="7" spans="1:9">
      <c r="A7" s="6" t="s">
        <v>29</v>
      </c>
      <c r="B7" s="6" t="s">
        <v>37</v>
      </c>
      <c r="C7" s="6" t="s">
        <v>32</v>
      </c>
      <c r="D7" s="6" t="s">
        <v>33</v>
      </c>
      <c r="E7" s="6" t="s">
        <v>22</v>
      </c>
      <c r="F7" s="6"/>
      <c r="G7" s="6" t="s">
        <v>22</v>
      </c>
      <c r="H7" s="6"/>
      <c r="I7" s="6" t="s">
        <v>34</v>
      </c>
    </row>
    <row r="8" spans="1:9">
      <c r="A8" s="6"/>
      <c r="B8" s="6"/>
      <c r="C8" s="6"/>
      <c r="D8" s="6"/>
      <c r="E8" s="6" t="s">
        <v>7</v>
      </c>
      <c r="F8" s="6" t="s">
        <v>23</v>
      </c>
      <c r="G8" s="6" t="s">
        <v>7</v>
      </c>
      <c r="H8" s="6" t="s">
        <v>23</v>
      </c>
      <c r="I8" s="6"/>
    </row>
    <row r="9" spans="1:9">
      <c r="A9" s="6" t="s">
        <v>24</v>
      </c>
      <c r="B9" s="6" t="s">
        <v>9</v>
      </c>
      <c r="C9" s="6">
        <v>709.34699999999998</v>
      </c>
      <c r="D9" s="6">
        <v>66.67</v>
      </c>
      <c r="E9" s="6">
        <v>573.99900000000002</v>
      </c>
      <c r="F9" s="6">
        <v>844.69399999999996</v>
      </c>
      <c r="G9" s="6">
        <v>573.99900000000002</v>
      </c>
      <c r="H9" s="6">
        <v>844.69399999999996</v>
      </c>
      <c r="I9" s="6">
        <v>18</v>
      </c>
    </row>
    <row r="10" spans="1:9">
      <c r="A10" s="6"/>
      <c r="B10" s="6" t="s">
        <v>10</v>
      </c>
      <c r="C10" s="6">
        <v>631.74199999999996</v>
      </c>
      <c r="D10" s="6">
        <v>56.942999999999998</v>
      </c>
      <c r="E10" s="6">
        <v>516.14200000000005</v>
      </c>
      <c r="F10" s="6">
        <v>747.34100000000001</v>
      </c>
      <c r="G10" s="6">
        <v>516.14200000000005</v>
      </c>
      <c r="H10" s="6">
        <v>747.34100000000001</v>
      </c>
      <c r="I10" s="6">
        <v>18</v>
      </c>
    </row>
    <row r="11" spans="1:9">
      <c r="A11" s="6"/>
      <c r="B11" s="6" t="s">
        <v>28</v>
      </c>
      <c r="C11" s="6">
        <v>1058.6199999999999</v>
      </c>
      <c r="D11" s="6">
        <v>55.110999999999997</v>
      </c>
      <c r="E11" s="6">
        <v>946.73900000000003</v>
      </c>
      <c r="F11" s="6">
        <v>1170.501</v>
      </c>
      <c r="G11" s="6">
        <v>946.73900000000003</v>
      </c>
      <c r="H11" s="6">
        <v>1170.501</v>
      </c>
      <c r="I11" s="6">
        <v>18</v>
      </c>
    </row>
    <row r="12" spans="1:9">
      <c r="A12" s="6" t="s">
        <v>25</v>
      </c>
      <c r="B12" s="6" t="s">
        <v>9</v>
      </c>
      <c r="C12" s="6">
        <v>351.17200000000003</v>
      </c>
      <c r="D12" s="6">
        <v>64.891999999999996</v>
      </c>
      <c r="E12" s="6">
        <v>219.434</v>
      </c>
      <c r="F12" s="6">
        <v>482.91</v>
      </c>
      <c r="G12" s="6">
        <v>219.434</v>
      </c>
      <c r="H12" s="6">
        <v>482.91</v>
      </c>
      <c r="I12" s="6">
        <v>19</v>
      </c>
    </row>
    <row r="13" spans="1:9">
      <c r="A13" s="6"/>
      <c r="B13" s="6" t="s">
        <v>10</v>
      </c>
      <c r="C13" s="6">
        <v>432.93299999999999</v>
      </c>
      <c r="D13" s="6">
        <v>55.423999999999999</v>
      </c>
      <c r="E13" s="6">
        <v>320.416</v>
      </c>
      <c r="F13" s="6">
        <v>545.44899999999996</v>
      </c>
      <c r="G13" s="6">
        <v>320.416</v>
      </c>
      <c r="H13" s="6">
        <v>545.44899999999996</v>
      </c>
      <c r="I13" s="6">
        <v>19</v>
      </c>
    </row>
    <row r="14" spans="1:9">
      <c r="A14" s="6"/>
      <c r="B14" s="6" t="s">
        <v>28</v>
      </c>
      <c r="C14" s="6">
        <v>470.517</v>
      </c>
      <c r="D14" s="6">
        <v>53.640999999999998</v>
      </c>
      <c r="E14" s="6">
        <v>361.62</v>
      </c>
      <c r="F14" s="6">
        <v>579.41399999999999</v>
      </c>
      <c r="G14" s="6">
        <v>361.62</v>
      </c>
      <c r="H14" s="6">
        <v>579.41399999999999</v>
      </c>
      <c r="I14" s="6">
        <v>19</v>
      </c>
    </row>
  </sheetData>
  <phoneticPr fontId="4" type="noConversion"/>
  <pageMargins left="0.75000000000000011" right="0.75000000000000011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9"/>
  <sheetViews>
    <sheetView topLeftCell="A6" workbookViewId="0">
      <selection activeCell="A6" sqref="A6"/>
    </sheetView>
  </sheetViews>
  <sheetFormatPr baseColWidth="10" defaultRowHeight="15" x14ac:dyDescent="0"/>
  <cols>
    <col min="5" max="5" width="14.83203125" customWidth="1"/>
  </cols>
  <sheetData>
    <row r="1" spans="1:6">
      <c r="A1" s="1" t="s">
        <v>42</v>
      </c>
    </row>
    <row r="2" spans="1:6">
      <c r="A2" s="4" t="s">
        <v>36</v>
      </c>
      <c r="B2" s="4"/>
      <c r="C2" s="4"/>
      <c r="D2" s="4"/>
      <c r="E2" s="4"/>
    </row>
    <row r="3" spans="1:6">
      <c r="A3" s="4" t="s">
        <v>49</v>
      </c>
      <c r="B3" s="4"/>
      <c r="C3" s="4"/>
      <c r="D3" s="4"/>
      <c r="E3" s="4"/>
    </row>
    <row r="4" spans="1:6">
      <c r="A4" s="4" t="s">
        <v>43</v>
      </c>
      <c r="B4" s="4"/>
      <c r="C4" s="4"/>
      <c r="D4" s="4"/>
      <c r="E4" s="4"/>
    </row>
    <row r="5" spans="1:6">
      <c r="A5" s="1"/>
    </row>
    <row r="6" spans="1:6">
      <c r="A6" s="1" t="s">
        <v>51</v>
      </c>
    </row>
    <row r="7" spans="1:6">
      <c r="A7" s="1"/>
    </row>
    <row r="8" spans="1:6">
      <c r="A8" s="4" t="s">
        <v>36</v>
      </c>
    </row>
    <row r="9" spans="1:6">
      <c r="A9" s="4" t="s">
        <v>49</v>
      </c>
    </row>
    <row r="10" spans="1:6">
      <c r="A10" s="4" t="s">
        <v>43</v>
      </c>
    </row>
    <row r="11" spans="1:6">
      <c r="A11" s="1" t="s">
        <v>41</v>
      </c>
    </row>
    <row r="12" spans="1:6">
      <c r="A12" s="6" t="s">
        <v>2</v>
      </c>
      <c r="B12" s="6" t="s">
        <v>19</v>
      </c>
      <c r="C12" s="6" t="s">
        <v>4</v>
      </c>
      <c r="D12" s="6" t="s">
        <v>5</v>
      </c>
      <c r="E12" s="6" t="s">
        <v>6</v>
      </c>
      <c r="F12" s="6"/>
    </row>
    <row r="13" spans="1:6">
      <c r="A13" s="6"/>
      <c r="B13" s="6"/>
      <c r="C13" s="6"/>
      <c r="D13" s="6"/>
      <c r="E13" s="6" t="s">
        <v>7</v>
      </c>
      <c r="F13" s="6" t="s">
        <v>8</v>
      </c>
    </row>
    <row r="14" spans="1:6">
      <c r="A14" s="6" t="s">
        <v>9</v>
      </c>
      <c r="B14" s="6">
        <v>200</v>
      </c>
      <c r="C14" s="6">
        <v>205.74</v>
      </c>
      <c r="D14" s="6">
        <v>18.382999999999999</v>
      </c>
      <c r="E14" s="6">
        <v>167.26400000000001</v>
      </c>
      <c r="F14" s="6">
        <v>244.215</v>
      </c>
    </row>
    <row r="15" spans="1:6">
      <c r="A15" s="6"/>
      <c r="B15" s="6">
        <v>300</v>
      </c>
      <c r="C15" s="6">
        <v>187.143</v>
      </c>
      <c r="D15" s="6">
        <v>14.324</v>
      </c>
      <c r="E15" s="6">
        <v>157.16300000000001</v>
      </c>
      <c r="F15" s="6">
        <v>217.124</v>
      </c>
    </row>
    <row r="16" spans="1:6">
      <c r="A16" s="6"/>
      <c r="B16" s="6">
        <v>400</v>
      </c>
      <c r="C16" s="6">
        <v>224.63200000000001</v>
      </c>
      <c r="D16" s="6">
        <v>18.946999999999999</v>
      </c>
      <c r="E16" s="6">
        <v>184.976</v>
      </c>
      <c r="F16" s="6">
        <v>264.28800000000001</v>
      </c>
    </row>
    <row r="17" spans="1:6">
      <c r="A17" s="6"/>
      <c r="B17" s="6">
        <v>500</v>
      </c>
      <c r="C17" s="6">
        <v>228.42500000000001</v>
      </c>
      <c r="D17" s="6">
        <v>16.800999999999998</v>
      </c>
      <c r="E17" s="6">
        <v>193.261</v>
      </c>
      <c r="F17" s="6">
        <v>263.589</v>
      </c>
    </row>
    <row r="18" spans="1:6">
      <c r="A18" s="6"/>
      <c r="B18" s="6">
        <v>600</v>
      </c>
      <c r="C18" s="6">
        <v>251.30799999999999</v>
      </c>
      <c r="D18" s="6">
        <v>22.699000000000002</v>
      </c>
      <c r="E18" s="6">
        <v>203.79900000000001</v>
      </c>
      <c r="F18" s="6">
        <v>298.81700000000001</v>
      </c>
    </row>
    <row r="19" spans="1:6">
      <c r="A19" s="6"/>
      <c r="B19" s="6">
        <v>700</v>
      </c>
      <c r="C19" s="6">
        <v>233.04499999999999</v>
      </c>
      <c r="D19" s="6">
        <v>23.306999999999999</v>
      </c>
      <c r="E19" s="6">
        <v>184.26300000000001</v>
      </c>
      <c r="F19" s="6">
        <v>281.82600000000002</v>
      </c>
    </row>
    <row r="20" spans="1:6">
      <c r="A20" s="6"/>
      <c r="B20" s="6">
        <v>800</v>
      </c>
      <c r="C20" s="6">
        <v>262.68099999999998</v>
      </c>
      <c r="D20" s="6">
        <v>22.015999999999998</v>
      </c>
      <c r="E20" s="6">
        <v>216.601</v>
      </c>
      <c r="F20" s="6">
        <v>308.76100000000002</v>
      </c>
    </row>
    <row r="21" spans="1:6">
      <c r="A21" s="6" t="s">
        <v>10</v>
      </c>
      <c r="B21" s="6">
        <v>200</v>
      </c>
      <c r="C21" s="6">
        <v>254.66900000000001</v>
      </c>
      <c r="D21" s="6">
        <v>29.282</v>
      </c>
      <c r="E21" s="6">
        <v>193.38200000000001</v>
      </c>
      <c r="F21" s="6">
        <v>315.95699999999999</v>
      </c>
    </row>
    <row r="22" spans="1:6">
      <c r="A22" s="6"/>
      <c r="B22" s="6">
        <v>300</v>
      </c>
      <c r="C22" s="6">
        <v>212.19200000000001</v>
      </c>
      <c r="D22" s="6">
        <v>18.777000000000001</v>
      </c>
      <c r="E22" s="6">
        <v>172.89099999999999</v>
      </c>
      <c r="F22" s="6">
        <v>251.494</v>
      </c>
    </row>
    <row r="23" spans="1:6">
      <c r="A23" s="6"/>
      <c r="B23" s="6">
        <v>400</v>
      </c>
      <c r="C23" s="6">
        <v>252.042</v>
      </c>
      <c r="D23" s="6">
        <v>26.608000000000001</v>
      </c>
      <c r="E23" s="6">
        <v>196.351</v>
      </c>
      <c r="F23" s="6">
        <v>307.73200000000003</v>
      </c>
    </row>
    <row r="24" spans="1:6">
      <c r="A24" s="6"/>
      <c r="B24" s="6">
        <v>500</v>
      </c>
      <c r="C24" s="6">
        <v>268.57499999999999</v>
      </c>
      <c r="D24" s="6">
        <v>17.664999999999999</v>
      </c>
      <c r="E24" s="6">
        <v>231.602</v>
      </c>
      <c r="F24" s="6">
        <v>305.54700000000003</v>
      </c>
    </row>
    <row r="25" spans="1:6">
      <c r="A25" s="6"/>
      <c r="B25" s="6">
        <v>600</v>
      </c>
      <c r="C25" s="6">
        <v>290.60500000000002</v>
      </c>
      <c r="D25" s="6">
        <v>21.815000000000001</v>
      </c>
      <c r="E25" s="6">
        <v>244.94399999999999</v>
      </c>
      <c r="F25" s="6">
        <v>336.26499999999999</v>
      </c>
    </row>
    <row r="26" spans="1:6">
      <c r="A26" s="6"/>
      <c r="B26" s="6">
        <v>700</v>
      </c>
      <c r="C26" s="6">
        <v>291.786</v>
      </c>
      <c r="D26" s="6">
        <v>23.103000000000002</v>
      </c>
      <c r="E26" s="6">
        <v>243.43</v>
      </c>
      <c r="F26" s="6">
        <v>340.14100000000002</v>
      </c>
    </row>
    <row r="27" spans="1:6">
      <c r="A27" s="6"/>
      <c r="B27" s="6">
        <v>800</v>
      </c>
      <c r="C27" s="6">
        <v>300.346</v>
      </c>
      <c r="D27" s="6">
        <v>16.509</v>
      </c>
      <c r="E27" s="6">
        <v>265.79199999999997</v>
      </c>
      <c r="F27" s="6">
        <v>334.90100000000001</v>
      </c>
    </row>
    <row r="28" spans="1:6">
      <c r="A28" s="6" t="s">
        <v>28</v>
      </c>
      <c r="B28" s="6">
        <v>200</v>
      </c>
      <c r="C28" s="6">
        <v>225.83099999999999</v>
      </c>
      <c r="D28" s="6">
        <v>22.998000000000001</v>
      </c>
      <c r="E28" s="6">
        <v>177.696</v>
      </c>
      <c r="F28" s="6">
        <v>273.96600000000001</v>
      </c>
    </row>
    <row r="29" spans="1:6">
      <c r="A29" s="6"/>
      <c r="B29" s="6">
        <v>300</v>
      </c>
      <c r="C29" s="6">
        <v>188.798</v>
      </c>
      <c r="D29" s="6">
        <v>15.605</v>
      </c>
      <c r="E29" s="6">
        <v>156.136</v>
      </c>
      <c r="F29" s="6">
        <v>221.46</v>
      </c>
    </row>
    <row r="30" spans="1:6">
      <c r="A30" s="6"/>
      <c r="B30" s="6">
        <v>400</v>
      </c>
      <c r="C30" s="6">
        <v>166.22300000000001</v>
      </c>
      <c r="D30" s="6">
        <v>20.113</v>
      </c>
      <c r="E30" s="6">
        <v>124.126</v>
      </c>
      <c r="F30" s="6">
        <v>208.31899999999999</v>
      </c>
    </row>
    <row r="31" spans="1:6">
      <c r="A31" s="6"/>
      <c r="B31" s="6">
        <v>500</v>
      </c>
      <c r="C31" s="6">
        <v>178.691</v>
      </c>
      <c r="D31" s="6">
        <v>19.706</v>
      </c>
      <c r="E31" s="6">
        <v>137.447</v>
      </c>
      <c r="F31" s="6">
        <v>219.93600000000001</v>
      </c>
    </row>
    <row r="32" spans="1:6">
      <c r="A32" s="6"/>
      <c r="B32" s="6">
        <v>600</v>
      </c>
      <c r="C32" s="6">
        <v>201.54</v>
      </c>
      <c r="D32" s="6">
        <v>22.393999999999998</v>
      </c>
      <c r="E32" s="6">
        <v>154.66900000000001</v>
      </c>
      <c r="F32" s="6">
        <v>248.411</v>
      </c>
    </row>
    <row r="33" spans="1:6">
      <c r="A33" s="6"/>
      <c r="B33" s="6">
        <v>700</v>
      </c>
      <c r="C33" s="6">
        <v>222.899</v>
      </c>
      <c r="D33" s="6">
        <v>27.492000000000001</v>
      </c>
      <c r="E33" s="6">
        <v>165.358</v>
      </c>
      <c r="F33" s="6">
        <v>280.44099999999997</v>
      </c>
    </row>
    <row r="34" spans="1:6">
      <c r="A34" s="6"/>
      <c r="B34" s="6">
        <v>800</v>
      </c>
      <c r="C34" s="6">
        <v>288.36500000000001</v>
      </c>
      <c r="D34" s="6">
        <v>30.48</v>
      </c>
      <c r="E34" s="6">
        <v>224.571</v>
      </c>
      <c r="F34" s="6">
        <v>352.16</v>
      </c>
    </row>
    <row r="35" spans="1:6">
      <c r="A35" s="6"/>
      <c r="B35" s="6"/>
      <c r="C35" s="6"/>
      <c r="D35" s="6"/>
      <c r="E35" s="6"/>
      <c r="F35" s="6"/>
    </row>
    <row r="36" spans="1:6">
      <c r="A36" s="7" t="s">
        <v>40</v>
      </c>
      <c r="B36" s="6"/>
      <c r="C36" s="6"/>
      <c r="D36" s="6"/>
      <c r="E36" s="6"/>
      <c r="F36" s="6"/>
    </row>
    <row r="37" spans="1:6">
      <c r="A37" s="6" t="s">
        <v>26</v>
      </c>
      <c r="B37" s="6" t="s">
        <v>20</v>
      </c>
      <c r="C37" s="6" t="s">
        <v>4</v>
      </c>
      <c r="D37" s="6" t="s">
        <v>21</v>
      </c>
      <c r="E37" s="6" t="s">
        <v>22</v>
      </c>
      <c r="F37" s="6"/>
    </row>
    <row r="38" spans="1:6">
      <c r="A38" s="6"/>
      <c r="B38" s="6"/>
      <c r="C38" s="6"/>
      <c r="D38" s="6"/>
      <c r="E38" s="6" t="s">
        <v>7</v>
      </c>
      <c r="F38" s="6" t="s">
        <v>23</v>
      </c>
    </row>
    <row r="39" spans="1:6">
      <c r="A39" s="6" t="s">
        <v>27</v>
      </c>
      <c r="B39" s="6">
        <v>200</v>
      </c>
      <c r="C39" s="6">
        <v>225.69200000000001</v>
      </c>
      <c r="D39" s="6">
        <v>24.888000000000002</v>
      </c>
      <c r="E39" s="6">
        <v>173.601</v>
      </c>
      <c r="F39" s="6">
        <v>277.78199999999998</v>
      </c>
    </row>
    <row r="40" spans="1:6">
      <c r="A40" s="6"/>
      <c r="B40" s="6">
        <v>300</v>
      </c>
      <c r="C40" s="6">
        <v>212.98500000000001</v>
      </c>
      <c r="D40" s="6">
        <v>21.61</v>
      </c>
      <c r="E40" s="6">
        <v>167.75399999999999</v>
      </c>
      <c r="F40" s="6">
        <v>258.21600000000001</v>
      </c>
    </row>
    <row r="41" spans="1:6">
      <c r="A41" s="6"/>
      <c r="B41" s="6">
        <v>400</v>
      </c>
      <c r="C41" s="6">
        <v>195.392</v>
      </c>
      <c r="D41" s="6">
        <v>20.57</v>
      </c>
      <c r="E41" s="6">
        <v>152.33799999999999</v>
      </c>
      <c r="F41" s="6">
        <v>238.447</v>
      </c>
    </row>
    <row r="42" spans="1:6">
      <c r="A42" s="6"/>
      <c r="B42" s="6">
        <v>500</v>
      </c>
      <c r="C42" s="6">
        <v>235.59</v>
      </c>
      <c r="D42" s="6">
        <v>17.646999999999998</v>
      </c>
      <c r="E42" s="6">
        <v>198.65299999999999</v>
      </c>
      <c r="F42" s="6">
        <v>272.52600000000001</v>
      </c>
    </row>
    <row r="43" spans="1:6">
      <c r="A43" s="6"/>
      <c r="B43" s="6">
        <v>600</v>
      </c>
      <c r="C43" s="6">
        <v>250.80600000000001</v>
      </c>
      <c r="D43" s="6">
        <v>23.826000000000001</v>
      </c>
      <c r="E43" s="6">
        <v>200.93799999999999</v>
      </c>
      <c r="F43" s="6">
        <v>300.67500000000001</v>
      </c>
    </row>
    <row r="44" spans="1:6">
      <c r="A44" s="6"/>
      <c r="B44" s="6">
        <v>700</v>
      </c>
      <c r="C44" s="6">
        <v>249.60400000000001</v>
      </c>
      <c r="D44" s="6">
        <v>23.986000000000001</v>
      </c>
      <c r="E44" s="6">
        <v>180.40100000000001</v>
      </c>
      <c r="F44" s="6">
        <v>280.80799999999999</v>
      </c>
    </row>
    <row r="45" spans="1:6">
      <c r="A45" s="6"/>
      <c r="B45" s="6">
        <v>800</v>
      </c>
      <c r="C45" s="6">
        <v>276.60000000000002</v>
      </c>
      <c r="D45" s="6">
        <v>34.840000000000003</v>
      </c>
      <c r="E45" s="6">
        <v>203.678</v>
      </c>
      <c r="F45" s="6">
        <v>349.52199999999999</v>
      </c>
    </row>
    <row r="46" spans="1:6">
      <c r="A46" s="6" t="s">
        <v>10</v>
      </c>
      <c r="B46" s="6">
        <v>200</v>
      </c>
      <c r="C46" s="6">
        <v>208.84100000000001</v>
      </c>
      <c r="D46" s="6">
        <v>19.920000000000002</v>
      </c>
      <c r="E46" s="6">
        <v>167.148</v>
      </c>
      <c r="F46" s="6">
        <v>250.53399999999999</v>
      </c>
    </row>
    <row r="47" spans="1:6">
      <c r="A47" s="6"/>
      <c r="B47" s="6">
        <v>300</v>
      </c>
      <c r="C47" s="6">
        <v>201.19900000000001</v>
      </c>
      <c r="D47" s="6">
        <v>17.61</v>
      </c>
      <c r="E47" s="6">
        <v>164.34100000000001</v>
      </c>
      <c r="F47" s="6">
        <v>238.05699999999999</v>
      </c>
    </row>
    <row r="48" spans="1:6">
      <c r="A48" s="6"/>
      <c r="B48" s="6">
        <v>400</v>
      </c>
      <c r="C48" s="6">
        <v>194.5</v>
      </c>
      <c r="D48" s="6">
        <v>20.109000000000002</v>
      </c>
      <c r="E48" s="6">
        <v>152.41200000000001</v>
      </c>
      <c r="F48" s="6">
        <v>236.58699999999999</v>
      </c>
    </row>
    <row r="49" spans="1:6">
      <c r="A49" s="6"/>
      <c r="B49" s="6">
        <v>500</v>
      </c>
      <c r="C49" s="6">
        <v>222.32900000000001</v>
      </c>
      <c r="D49" s="6">
        <v>17.957999999999998</v>
      </c>
      <c r="E49" s="6">
        <v>184.74199999999999</v>
      </c>
      <c r="F49" s="6">
        <v>259.91500000000002</v>
      </c>
    </row>
    <row r="50" spans="1:6">
      <c r="A50" s="6"/>
      <c r="B50" s="6">
        <v>600</v>
      </c>
      <c r="C50" s="6">
        <v>225.70500000000001</v>
      </c>
      <c r="D50" s="6">
        <v>21.823</v>
      </c>
      <c r="E50" s="6">
        <v>180.02799999999999</v>
      </c>
      <c r="F50" s="6">
        <v>271.38099999999997</v>
      </c>
    </row>
    <row r="51" spans="1:6">
      <c r="A51" s="6"/>
      <c r="B51" s="6">
        <v>700</v>
      </c>
      <c r="C51" s="6">
        <v>242.773</v>
      </c>
      <c r="D51" s="6">
        <v>22.562999999999999</v>
      </c>
      <c r="E51" s="6">
        <v>195.548</v>
      </c>
      <c r="F51" s="6">
        <v>289.99700000000001</v>
      </c>
    </row>
    <row r="52" spans="1:6">
      <c r="A52" s="6"/>
      <c r="B52" s="6">
        <v>800</v>
      </c>
      <c r="C52" s="6">
        <v>255.68199999999999</v>
      </c>
      <c r="D52" s="6">
        <v>19.792000000000002</v>
      </c>
      <c r="E52" s="6">
        <v>214.256</v>
      </c>
      <c r="F52" s="6">
        <v>297.108</v>
      </c>
    </row>
    <row r="53" spans="1:6">
      <c r="A53" s="6" t="s">
        <v>28</v>
      </c>
      <c r="B53" s="6">
        <v>200</v>
      </c>
      <c r="C53" s="6">
        <v>209.10900000000001</v>
      </c>
      <c r="D53" s="6">
        <v>17.600999999999999</v>
      </c>
      <c r="E53" s="6">
        <v>172.27</v>
      </c>
      <c r="F53" s="6">
        <v>245.94800000000001</v>
      </c>
    </row>
    <row r="54" spans="1:6">
      <c r="A54" s="6"/>
      <c r="B54" s="6">
        <v>300</v>
      </c>
      <c r="C54" s="6">
        <v>190.16900000000001</v>
      </c>
      <c r="D54" s="6">
        <v>26.832999999999998</v>
      </c>
      <c r="E54" s="6">
        <v>134.00700000000001</v>
      </c>
      <c r="F54" s="6">
        <v>246.33099999999999</v>
      </c>
    </row>
    <row r="55" spans="1:6">
      <c r="A55" s="6"/>
      <c r="B55" s="6">
        <v>400</v>
      </c>
      <c r="C55" s="6">
        <v>163.80199999999999</v>
      </c>
      <c r="D55" s="6">
        <v>21.306000000000001</v>
      </c>
      <c r="E55" s="6">
        <v>119.209</v>
      </c>
      <c r="F55" s="6">
        <v>208.39599999999999</v>
      </c>
    </row>
    <row r="56" spans="1:6">
      <c r="A56" s="6"/>
      <c r="B56" s="6">
        <v>500</v>
      </c>
      <c r="C56" s="6">
        <v>210.36699999999999</v>
      </c>
      <c r="D56" s="6">
        <v>22.606000000000002</v>
      </c>
      <c r="E56" s="6">
        <v>173.05199999999999</v>
      </c>
      <c r="F56" s="6">
        <v>267.68099999999998</v>
      </c>
    </row>
    <row r="57" spans="1:6">
      <c r="A57" s="6"/>
      <c r="B57" s="6">
        <v>600</v>
      </c>
      <c r="C57" s="6">
        <v>215.56800000000001</v>
      </c>
      <c r="D57" s="6">
        <v>28.324000000000002</v>
      </c>
      <c r="E57" s="6">
        <v>156.285</v>
      </c>
      <c r="F57" s="6">
        <v>274.85000000000002</v>
      </c>
    </row>
    <row r="58" spans="1:6">
      <c r="A58" s="6"/>
      <c r="B58" s="6">
        <v>700</v>
      </c>
      <c r="C58" s="6">
        <v>243.66200000000001</v>
      </c>
      <c r="D58" s="6">
        <v>18.576000000000001</v>
      </c>
      <c r="E58" s="6">
        <v>204.78200000000001</v>
      </c>
      <c r="F58" s="6">
        <v>282.541</v>
      </c>
    </row>
    <row r="59" spans="1:6">
      <c r="A59" s="6"/>
      <c r="B59" s="6">
        <v>800</v>
      </c>
      <c r="C59" s="6">
        <v>300.23700000000002</v>
      </c>
      <c r="D59" s="6">
        <v>33.268000000000001</v>
      </c>
      <c r="E59" s="6">
        <v>230.607</v>
      </c>
      <c r="F59" s="6">
        <v>369.86700000000002</v>
      </c>
    </row>
  </sheetData>
  <phoneticPr fontId="4" type="noConversion"/>
  <pageMargins left="0.75000000000000011" right="0.75000000000000011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"/>
  <sheetViews>
    <sheetView tabSelected="1" workbookViewId="0"/>
  </sheetViews>
  <sheetFormatPr baseColWidth="10" defaultRowHeight="15" x14ac:dyDescent="0"/>
  <cols>
    <col min="5" max="5" width="14.6640625" customWidth="1"/>
  </cols>
  <sheetData>
    <row r="1" spans="1:7" s="1" customFormat="1">
      <c r="A1" s="1" t="s">
        <v>53</v>
      </c>
    </row>
    <row r="2" spans="1:7">
      <c r="A2" s="5"/>
      <c r="B2" s="5"/>
      <c r="C2" s="4"/>
      <c r="D2" s="4"/>
      <c r="E2" s="4"/>
      <c r="F2" s="4"/>
    </row>
    <row r="3" spans="1:7">
      <c r="A3" s="4" t="s">
        <v>38</v>
      </c>
      <c r="B3" s="4"/>
      <c r="C3" s="4"/>
      <c r="D3" s="4"/>
      <c r="E3" s="4"/>
      <c r="F3" s="4"/>
    </row>
    <row r="4" spans="1:7">
      <c r="A4" s="4" t="s">
        <v>49</v>
      </c>
      <c r="B4" s="4"/>
      <c r="C4" s="4"/>
      <c r="D4" s="4"/>
      <c r="E4" s="4"/>
      <c r="F4" s="4"/>
    </row>
    <row r="5" spans="1:7">
      <c r="A5" s="4" t="s">
        <v>47</v>
      </c>
      <c r="B5" s="4"/>
      <c r="C5" s="4"/>
      <c r="D5" s="4"/>
      <c r="E5" s="4"/>
      <c r="F5" s="4"/>
    </row>
    <row r="7" spans="1:7">
      <c r="A7" t="s">
        <v>44</v>
      </c>
      <c r="B7" s="6" t="s">
        <v>30</v>
      </c>
      <c r="C7" s="6" t="s">
        <v>4</v>
      </c>
      <c r="D7" s="6" t="s">
        <v>21</v>
      </c>
      <c r="E7" s="6" t="s">
        <v>22</v>
      </c>
      <c r="F7" s="6"/>
      <c r="G7" s="6" t="s">
        <v>46</v>
      </c>
    </row>
    <row r="8" spans="1:7">
      <c r="B8" s="6"/>
      <c r="C8" s="6"/>
      <c r="D8" s="6"/>
      <c r="E8" s="6" t="s">
        <v>7</v>
      </c>
      <c r="F8" s="6" t="s">
        <v>23</v>
      </c>
      <c r="G8" s="6"/>
    </row>
    <row r="9" spans="1:7">
      <c r="A9" t="s">
        <v>9</v>
      </c>
      <c r="B9" s="6" t="s">
        <v>9</v>
      </c>
      <c r="C9" s="6">
        <v>303.916</v>
      </c>
      <c r="D9" s="6">
        <v>36.963000000000001</v>
      </c>
      <c r="E9" s="6">
        <v>229.09</v>
      </c>
      <c r="F9" s="6">
        <v>378.74299999999999</v>
      </c>
      <c r="G9" s="6">
        <v>20</v>
      </c>
    </row>
    <row r="10" spans="1:7">
      <c r="B10" s="6" t="s">
        <v>10</v>
      </c>
      <c r="C10" s="6">
        <v>393.69299999999998</v>
      </c>
      <c r="D10" s="6">
        <v>41.456000000000003</v>
      </c>
      <c r="E10" s="6">
        <v>309.77100000000002</v>
      </c>
      <c r="F10" s="6">
        <v>477.61500000000001</v>
      </c>
      <c r="G10" s="6">
        <v>20</v>
      </c>
    </row>
    <row r="11" spans="1:7">
      <c r="B11" s="6" t="s">
        <v>28</v>
      </c>
      <c r="C11" s="6">
        <v>466.79199999999997</v>
      </c>
      <c r="D11" s="6">
        <v>29.821999999999999</v>
      </c>
      <c r="E11" s="6">
        <v>406.42099999999999</v>
      </c>
      <c r="F11" s="6">
        <v>527.16300000000001</v>
      </c>
      <c r="G11" s="6">
        <v>20</v>
      </c>
    </row>
    <row r="12" spans="1:7">
      <c r="A12" t="s">
        <v>45</v>
      </c>
      <c r="B12" s="6" t="s">
        <v>45</v>
      </c>
      <c r="C12" s="6">
        <v>422.98200000000003</v>
      </c>
      <c r="D12" s="6">
        <v>36.963000000000001</v>
      </c>
      <c r="E12" s="6">
        <v>348.15499999999997</v>
      </c>
      <c r="F12" s="6">
        <v>497.80799999999999</v>
      </c>
      <c r="G12" s="6">
        <v>20</v>
      </c>
    </row>
    <row r="13" spans="1:7">
      <c r="B13" s="6" t="s">
        <v>10</v>
      </c>
      <c r="C13" s="6">
        <v>397.274</v>
      </c>
      <c r="D13" s="6">
        <v>41.456000000000003</v>
      </c>
      <c r="E13" s="6">
        <v>313.35199999999998</v>
      </c>
      <c r="F13" s="6">
        <v>481.19600000000003</v>
      </c>
      <c r="G13" s="6">
        <v>20</v>
      </c>
    </row>
    <row r="14" spans="1:7">
      <c r="B14" s="6" t="s">
        <v>28</v>
      </c>
      <c r="C14" s="6">
        <v>414.41</v>
      </c>
      <c r="D14" s="6">
        <v>29.821999999999999</v>
      </c>
      <c r="E14" s="6">
        <v>354.03899999999999</v>
      </c>
      <c r="F14" s="6">
        <v>474.78100000000001</v>
      </c>
      <c r="G14" s="6">
        <v>20</v>
      </c>
    </row>
  </sheetData>
  <phoneticPr fontId="4" type="noConversion"/>
  <pageMargins left="0.75000000000000011" right="0.75000000000000011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Feuil1</vt:lpstr>
      <vt:lpstr>Experience 1.1</vt:lpstr>
      <vt:lpstr>Experience 1.2</vt:lpstr>
      <vt:lpstr>Experience 2.1</vt:lpstr>
      <vt:lpstr>Experience2.2.</vt:lpstr>
    </vt:vector>
  </TitlesOfParts>
  <Company>LAPSC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lvie Droit-Volet</dc:creator>
  <cp:lastModifiedBy>Sylvie Droit-Volet</cp:lastModifiedBy>
  <dcterms:created xsi:type="dcterms:W3CDTF">2015-03-27T05:12:46Z</dcterms:created>
  <dcterms:modified xsi:type="dcterms:W3CDTF">2016-06-24T12:12:21Z</dcterms:modified>
</cp:coreProperties>
</file>